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0-2021_Manuscripts\MEf2C paper-2021\Figures and Tables\Supplementray Tables\"/>
    </mc:Choice>
  </mc:AlternateContent>
  <xr:revisionPtr revIDLastSave="0" documentId="13_ncr:1_{CB222A52-31DE-4CEC-9267-FFFA724C6F86}" xr6:coauthVersionLast="46" xr6:coauthVersionMax="46" xr10:uidLastSave="{00000000-0000-0000-0000-000000000000}"/>
  <bookViews>
    <workbookView xWindow="31155" yWindow="1245" windowWidth="26460" windowHeight="14190" xr2:uid="{F99490A5-747C-4224-8D8A-84917CC1D4F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9" i="1" l="1"/>
  <c r="J9" i="1"/>
  <c r="I9" i="1"/>
  <c r="M25" i="1"/>
  <c r="J25" i="1"/>
  <c r="I25" i="1"/>
  <c r="M22" i="1"/>
  <c r="J22" i="1"/>
  <c r="I22" i="1"/>
  <c r="M6" i="1"/>
  <c r="J6" i="1"/>
  <c r="I6" i="1"/>
  <c r="M23" i="1"/>
  <c r="J23" i="1"/>
  <c r="I23" i="1"/>
  <c r="M11" i="1"/>
  <c r="J11" i="1"/>
  <c r="I11" i="1"/>
  <c r="M18" i="1"/>
  <c r="J18" i="1"/>
  <c r="I18" i="1"/>
  <c r="M26" i="1"/>
  <c r="J26" i="1"/>
  <c r="I26" i="1"/>
  <c r="M21" i="1"/>
  <c r="J21" i="1"/>
  <c r="I21" i="1"/>
  <c r="M19" i="1"/>
  <c r="J19" i="1"/>
  <c r="I19" i="1"/>
  <c r="M14" i="1"/>
  <c r="J14" i="1"/>
  <c r="I14" i="1"/>
  <c r="M16" i="1"/>
  <c r="J16" i="1"/>
  <c r="I16" i="1"/>
  <c r="M17" i="1"/>
  <c r="J17" i="1"/>
  <c r="I17" i="1"/>
  <c r="M13" i="1"/>
  <c r="J13" i="1"/>
  <c r="I13" i="1"/>
  <c r="M20" i="1"/>
  <c r="J20" i="1"/>
  <c r="I20" i="1"/>
  <c r="M4" i="1"/>
  <c r="J4" i="1"/>
  <c r="I4" i="1"/>
  <c r="M10" i="1"/>
  <c r="J10" i="1"/>
  <c r="I10" i="1"/>
  <c r="M12" i="1"/>
  <c r="J12" i="1"/>
  <c r="I12" i="1"/>
  <c r="M5" i="1"/>
  <c r="J5" i="1"/>
  <c r="I5" i="1"/>
  <c r="M24" i="1"/>
  <c r="J24" i="1"/>
  <c r="I24" i="1"/>
  <c r="M7" i="1"/>
  <c r="J7" i="1"/>
  <c r="I7" i="1"/>
  <c r="M15" i="1"/>
  <c r="J15" i="1"/>
  <c r="I15" i="1"/>
  <c r="M8" i="1"/>
  <c r="J8" i="1"/>
  <c r="I8" i="1"/>
  <c r="J1" i="1" l="1"/>
</calcChain>
</file>

<file path=xl/sharedStrings.xml><?xml version="1.0" encoding="utf-8"?>
<sst xmlns="http://schemas.openxmlformats.org/spreadsheetml/2006/main" count="61" uniqueCount="36">
  <si>
    <t>Aging AN rnaseq data: contains 245 of the 258 genes</t>
  </si>
  <si>
    <t>Gene symbol</t>
  </si>
  <si>
    <t>FDR step up (HT vs. WT)</t>
  </si>
  <si>
    <t>Log2(Ratio) (HT vs. WT)</t>
  </si>
  <si>
    <t>Fold change (HT vs. WT)</t>
  </si>
  <si>
    <t>match</t>
  </si>
  <si>
    <t>Gene Symbol</t>
  </si>
  <si>
    <t>FDR step up (Old vs. Young)</t>
  </si>
  <si>
    <t>Fold change (Old vs. Young)</t>
  </si>
  <si>
    <t>SLR (jlb)</t>
  </si>
  <si>
    <t>DEG call (&lt;0.1)</t>
  </si>
  <si>
    <t>agree dir</t>
  </si>
  <si>
    <t>Serpine1</t>
  </si>
  <si>
    <t>Nr4a1</t>
  </si>
  <si>
    <t>Clcnka</t>
  </si>
  <si>
    <t>Gpr17</t>
  </si>
  <si>
    <t>Dnase1</t>
  </si>
  <si>
    <t>Ncf1</t>
  </si>
  <si>
    <t>Sp140</t>
  </si>
  <si>
    <t>Dct</t>
  </si>
  <si>
    <t>Gjb1</t>
  </si>
  <si>
    <t>Entpd2</t>
  </si>
  <si>
    <t>Samd9l</t>
  </si>
  <si>
    <t>Omd</t>
  </si>
  <si>
    <t>Tnmd</t>
  </si>
  <si>
    <t>Hepacam</t>
  </si>
  <si>
    <t>Stmn1</t>
  </si>
  <si>
    <t>Rad54b</t>
  </si>
  <si>
    <t>Fndc7</t>
  </si>
  <si>
    <t>Pole</t>
  </si>
  <si>
    <t>Nipal4</t>
  </si>
  <si>
    <t>Gda</t>
  </si>
  <si>
    <t>Trim59</t>
  </si>
  <si>
    <t>Mog</t>
  </si>
  <si>
    <t>Ccer2</t>
  </si>
  <si>
    <r>
      <t xml:space="preserve">Extended data Fig. 5-1 (Table) Mef2c RNAseq #2 - </t>
    </r>
    <r>
      <rPr>
        <sz val="11"/>
        <color rgb="FFFF0000"/>
        <rFont val="Calibri"/>
        <family val="2"/>
        <scheme val="minor"/>
      </rPr>
      <t>STAR</t>
    </r>
    <r>
      <rPr>
        <sz val="11"/>
        <color theme="1"/>
        <rFont val="Calibri"/>
        <family val="2"/>
        <scheme val="minor"/>
      </rPr>
      <t xml:space="preserve"> aligned/DESeq2 processe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49" fontId="0" fillId="3" borderId="0" xfId="0" applyNumberFormat="1" applyFill="1"/>
    <xf numFmtId="11" fontId="0" fillId="0" borderId="0" xfId="0" applyNumberFormat="1"/>
    <xf numFmtId="49" fontId="0" fillId="0" borderId="0" xfId="0" applyNumberFormat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DF721-0173-4B53-A147-B0F80D66A2CC}">
  <dimension ref="A1:M26"/>
  <sheetViews>
    <sheetView tabSelected="1" workbookViewId="0">
      <selection activeCell="T23" sqref="T23"/>
    </sheetView>
  </sheetViews>
  <sheetFormatPr defaultRowHeight="15" x14ac:dyDescent="0.25"/>
  <sheetData>
    <row r="1" spans="1:13" x14ac:dyDescent="0.25">
      <c r="A1" s="1" t="s">
        <v>35</v>
      </c>
      <c r="B1" s="1"/>
      <c r="C1" s="1"/>
      <c r="D1" s="1"/>
      <c r="E1" s="1"/>
      <c r="F1" s="2" t="s">
        <v>0</v>
      </c>
      <c r="G1" s="2"/>
      <c r="H1" s="2"/>
      <c r="I1" s="2"/>
      <c r="J1" s="2">
        <f>COUNTIF(J4:J248,"DEG")</f>
        <v>23</v>
      </c>
      <c r="K1" s="1"/>
      <c r="L1" s="2"/>
      <c r="M1" s="2"/>
    </row>
    <row r="2" spans="1:13" x14ac:dyDescent="0.25">
      <c r="A2" s="1"/>
      <c r="B2" s="1"/>
      <c r="C2" s="1"/>
      <c r="D2" s="1"/>
      <c r="E2" s="1"/>
      <c r="F2" s="2"/>
      <c r="G2" s="2"/>
      <c r="H2" s="2"/>
      <c r="I2" s="2"/>
      <c r="J2" s="2"/>
      <c r="K2" s="1"/>
      <c r="L2" s="2"/>
      <c r="M2" s="2"/>
    </row>
    <row r="3" spans="1:13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3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1" t="s">
        <v>3</v>
      </c>
      <c r="L3" s="2" t="s">
        <v>9</v>
      </c>
      <c r="M3" s="2" t="s">
        <v>11</v>
      </c>
    </row>
    <row r="4" spans="1:13" x14ac:dyDescent="0.25">
      <c r="A4" t="s">
        <v>19</v>
      </c>
      <c r="B4" s="4">
        <v>8.3408616319324502E-2</v>
      </c>
      <c r="C4" s="4">
        <v>4.6059380171414501</v>
      </c>
      <c r="D4" s="4">
        <v>24.3514878520491</v>
      </c>
      <c r="E4">
        <v>1</v>
      </c>
      <c r="F4" s="5" t="s">
        <v>19</v>
      </c>
      <c r="G4" s="4">
        <v>5.1690805668346499E-3</v>
      </c>
      <c r="H4" s="4">
        <v>7.17041181755783</v>
      </c>
      <c r="I4" s="6">
        <f t="shared" ref="I4:I26" si="0">IF(H4&gt;0,LOG(H4,2),-(LOG(ABS(H4),2)))</f>
        <v>2.8420559794692837</v>
      </c>
      <c r="J4" s="6" t="str">
        <f t="shared" ref="J4:J26" si="1">IF(G4&lt;0.1,"DEG","x")</f>
        <v>DEG</v>
      </c>
      <c r="K4" s="7">
        <v>4.6059380171414501</v>
      </c>
      <c r="L4" s="7">
        <v>2.8420559794692837</v>
      </c>
      <c r="M4" t="str">
        <f t="shared" ref="M4:M26" si="2">IF(L4*K4&lt;0,"x","AGREE")</f>
        <v>AGREE</v>
      </c>
    </row>
    <row r="5" spans="1:13" x14ac:dyDescent="0.25">
      <c r="A5" t="s">
        <v>16</v>
      </c>
      <c r="B5" s="4">
        <v>9.8879609320513095E-2</v>
      </c>
      <c r="C5" s="4">
        <v>3.97547923043969</v>
      </c>
      <c r="D5" s="4">
        <v>15.7303539743434</v>
      </c>
      <c r="E5">
        <v>2</v>
      </c>
      <c r="F5" s="5" t="s">
        <v>16</v>
      </c>
      <c r="G5" s="4">
        <v>2.6403826688381401E-4</v>
      </c>
      <c r="H5" s="4">
        <v>3.2531506875254799</v>
      </c>
      <c r="I5" s="6">
        <f t="shared" si="0"/>
        <v>1.7018376502642918</v>
      </c>
      <c r="J5" s="6" t="str">
        <f t="shared" si="1"/>
        <v>DEG</v>
      </c>
      <c r="K5" s="7">
        <v>3.97547923043969</v>
      </c>
      <c r="L5" s="7">
        <v>1.7018376502642918</v>
      </c>
      <c r="M5" t="str">
        <f t="shared" si="2"/>
        <v>AGREE</v>
      </c>
    </row>
    <row r="6" spans="1:13" x14ac:dyDescent="0.25">
      <c r="A6" t="s">
        <v>31</v>
      </c>
      <c r="B6" s="4">
        <v>9.6840820672574296E-2</v>
      </c>
      <c r="C6" s="4">
        <v>1.8924894162103301</v>
      </c>
      <c r="D6" s="4">
        <v>3.7127531972613301</v>
      </c>
      <c r="E6">
        <v>3</v>
      </c>
      <c r="F6" s="5" t="s">
        <v>31</v>
      </c>
      <c r="G6" s="4">
        <v>6.4429330593650205E-2</v>
      </c>
      <c r="H6" s="4">
        <v>2.3628946986056798</v>
      </c>
      <c r="I6" s="6">
        <f t="shared" si="0"/>
        <v>1.2405553376552172</v>
      </c>
      <c r="J6" s="6" t="str">
        <f t="shared" si="1"/>
        <v>DEG</v>
      </c>
      <c r="K6" s="7">
        <v>1.8924894162103301</v>
      </c>
      <c r="L6" s="7">
        <v>1.2405553376552172</v>
      </c>
      <c r="M6" t="str">
        <f t="shared" si="2"/>
        <v>AGREE</v>
      </c>
    </row>
    <row r="7" spans="1:13" x14ac:dyDescent="0.25">
      <c r="A7" t="s">
        <v>14</v>
      </c>
      <c r="B7" s="4">
        <v>8.4345816835138795E-2</v>
      </c>
      <c r="C7" s="4">
        <v>1.82696702790676</v>
      </c>
      <c r="D7" s="4">
        <v>3.5479041340591899</v>
      </c>
      <c r="E7">
        <v>4</v>
      </c>
      <c r="F7" s="5" t="s">
        <v>14</v>
      </c>
      <c r="G7" s="4">
        <v>2.32734648886604E-5</v>
      </c>
      <c r="H7" s="4">
        <v>4.0374263904192302</v>
      </c>
      <c r="I7" s="6">
        <f t="shared" si="0"/>
        <v>2.0134359571080593</v>
      </c>
      <c r="J7" s="6" t="str">
        <f t="shared" si="1"/>
        <v>DEG</v>
      </c>
      <c r="K7" s="7">
        <v>1.82696702790676</v>
      </c>
      <c r="L7" s="7">
        <v>2.0134359571080593</v>
      </c>
      <c r="M7" t="str">
        <f t="shared" si="2"/>
        <v>AGREE</v>
      </c>
    </row>
    <row r="8" spans="1:13" x14ac:dyDescent="0.25">
      <c r="A8" t="s">
        <v>12</v>
      </c>
      <c r="B8" s="4">
        <v>5.3424166753665903E-2</v>
      </c>
      <c r="C8" s="4">
        <v>1.71524024647146</v>
      </c>
      <c r="D8" s="4">
        <v>3.2835131805725402</v>
      </c>
      <c r="E8">
        <v>5</v>
      </c>
      <c r="F8" s="5" t="s">
        <v>12</v>
      </c>
      <c r="G8" s="4">
        <v>3.2240193465658601E-7</v>
      </c>
      <c r="H8" s="4">
        <v>3.88238206977721</v>
      </c>
      <c r="I8" s="6">
        <f t="shared" si="0"/>
        <v>1.9569421023507381</v>
      </c>
      <c r="J8" s="6" t="str">
        <f t="shared" si="1"/>
        <v>DEG</v>
      </c>
      <c r="K8" s="7">
        <v>1.71524024647146</v>
      </c>
      <c r="L8" s="7">
        <v>1.9569421023507381</v>
      </c>
      <c r="M8" t="str">
        <f t="shared" si="2"/>
        <v>AGREE</v>
      </c>
    </row>
    <row r="9" spans="1:13" x14ac:dyDescent="0.25">
      <c r="A9" t="s">
        <v>34</v>
      </c>
      <c r="B9" s="4">
        <v>2.29862939301031E-2</v>
      </c>
      <c r="C9" s="4">
        <v>1.4632993974072599</v>
      </c>
      <c r="D9" s="4">
        <v>2.7573824764271699</v>
      </c>
      <c r="E9">
        <v>6</v>
      </c>
      <c r="F9" s="5" t="s">
        <v>34</v>
      </c>
      <c r="G9" s="4">
        <v>9.4349507088476503E-2</v>
      </c>
      <c r="H9" s="4">
        <v>1.82011046981406</v>
      </c>
      <c r="I9" s="6">
        <f t="shared" si="0"/>
        <v>0.86402601603731366</v>
      </c>
      <c r="J9" s="6" t="str">
        <f t="shared" si="1"/>
        <v>DEG</v>
      </c>
      <c r="K9" s="7">
        <v>1.4632993974072599</v>
      </c>
      <c r="L9" s="7">
        <v>0.86402601603731366</v>
      </c>
      <c r="M9" t="str">
        <f t="shared" si="2"/>
        <v>AGREE</v>
      </c>
    </row>
    <row r="10" spans="1:13" x14ac:dyDescent="0.25">
      <c r="A10" t="s">
        <v>18</v>
      </c>
      <c r="B10" s="4">
        <v>3.7732108263946899E-2</v>
      </c>
      <c r="C10" s="4">
        <v>1.26509531042673</v>
      </c>
      <c r="D10" s="4">
        <v>2.4034308744353399</v>
      </c>
      <c r="E10">
        <v>7</v>
      </c>
      <c r="F10" s="5" t="s">
        <v>18</v>
      </c>
      <c r="G10" s="4">
        <v>3.62411601435138E-4</v>
      </c>
      <c r="H10" s="4">
        <v>2.3342574993361902</v>
      </c>
      <c r="I10" s="6">
        <f t="shared" si="0"/>
        <v>1.2229637180822426</v>
      </c>
      <c r="J10" s="6" t="str">
        <f t="shared" si="1"/>
        <v>DEG</v>
      </c>
      <c r="K10" s="7">
        <v>1.26509531042673</v>
      </c>
      <c r="L10" s="7">
        <v>1.2229637180822426</v>
      </c>
      <c r="M10" t="str">
        <f t="shared" si="2"/>
        <v>AGREE</v>
      </c>
    </row>
    <row r="11" spans="1:13" x14ac:dyDescent="0.25">
      <c r="A11" t="s">
        <v>29</v>
      </c>
      <c r="B11" s="4">
        <v>1.22312263157099E-3</v>
      </c>
      <c r="C11" s="4">
        <v>1.2516301915836601</v>
      </c>
      <c r="D11" s="4">
        <v>2.3811032683408699</v>
      </c>
      <c r="E11">
        <v>8</v>
      </c>
      <c r="F11" s="5" t="s">
        <v>29</v>
      </c>
      <c r="G11" s="4">
        <v>4.3511531342201898E-2</v>
      </c>
      <c r="H11" s="4">
        <v>1.5808834725896399</v>
      </c>
      <c r="I11" s="6">
        <f t="shared" si="0"/>
        <v>0.6607310301170608</v>
      </c>
      <c r="J11" s="6" t="str">
        <f t="shared" si="1"/>
        <v>DEG</v>
      </c>
      <c r="K11" s="7">
        <v>1.2516301915836601</v>
      </c>
      <c r="L11" s="7">
        <v>0.6607310301170608</v>
      </c>
      <c r="M11" t="str">
        <f t="shared" si="2"/>
        <v>AGREE</v>
      </c>
    </row>
    <row r="12" spans="1:13" x14ac:dyDescent="0.25">
      <c r="A12" t="s">
        <v>17</v>
      </c>
      <c r="B12" s="4">
        <v>2.0751985764602798E-2</v>
      </c>
      <c r="C12" s="4">
        <v>1.0590935680134099</v>
      </c>
      <c r="D12" s="4">
        <v>2.0836219898653101</v>
      </c>
      <c r="E12">
        <v>9</v>
      </c>
      <c r="F12" s="5" t="s">
        <v>17</v>
      </c>
      <c r="G12" s="4">
        <v>2.7701219840800301E-4</v>
      </c>
      <c r="H12" s="4">
        <v>1.7501489746099601</v>
      </c>
      <c r="I12" s="6">
        <f t="shared" si="0"/>
        <v>0.80747773107670395</v>
      </c>
      <c r="J12" s="6" t="str">
        <f t="shared" si="1"/>
        <v>DEG</v>
      </c>
      <c r="K12" s="7">
        <v>1.0590935680134099</v>
      </c>
      <c r="L12" s="7">
        <v>0.80747773107670395</v>
      </c>
      <c r="M12" t="str">
        <f t="shared" si="2"/>
        <v>AGREE</v>
      </c>
    </row>
    <row r="13" spans="1:13" x14ac:dyDescent="0.25">
      <c r="A13" t="s">
        <v>21</v>
      </c>
      <c r="B13" s="4">
        <v>5.0511805488296903E-2</v>
      </c>
      <c r="C13" s="4">
        <v>0.97260914297218504</v>
      </c>
      <c r="D13" s="4">
        <v>1.9623864031188301</v>
      </c>
      <c r="E13">
        <v>10</v>
      </c>
      <c r="F13" s="5" t="s">
        <v>21</v>
      </c>
      <c r="G13" s="4">
        <v>7.4071532375632803E-3</v>
      </c>
      <c r="H13" s="4">
        <v>1.89320847283425</v>
      </c>
      <c r="I13" s="6">
        <f t="shared" si="0"/>
        <v>0.92083328381716356</v>
      </c>
      <c r="J13" s="6" t="str">
        <f t="shared" si="1"/>
        <v>DEG</v>
      </c>
      <c r="K13" s="7">
        <v>0.97260914297218504</v>
      </c>
      <c r="L13" s="7">
        <v>0.92083328381716356</v>
      </c>
      <c r="M13" t="str">
        <f t="shared" si="2"/>
        <v>AGREE</v>
      </c>
    </row>
    <row r="14" spans="1:13" x14ac:dyDescent="0.25">
      <c r="A14" t="s">
        <v>24</v>
      </c>
      <c r="B14" s="4">
        <v>7.6420688587478094E-2</v>
      </c>
      <c r="C14" s="4">
        <v>0.93054590186685204</v>
      </c>
      <c r="D14" s="4">
        <v>1.90599707053478</v>
      </c>
      <c r="E14">
        <v>11</v>
      </c>
      <c r="F14" s="5" t="s">
        <v>24</v>
      </c>
      <c r="G14" s="4">
        <v>1.3114779364122199E-2</v>
      </c>
      <c r="H14" s="4">
        <v>1.5321537037163999</v>
      </c>
      <c r="I14" s="6">
        <f t="shared" si="0"/>
        <v>0.61556103385968852</v>
      </c>
      <c r="J14" s="6" t="str">
        <f t="shared" si="1"/>
        <v>DEG</v>
      </c>
      <c r="K14" s="7">
        <v>0.93054590186685204</v>
      </c>
      <c r="L14" s="7">
        <v>0.61556103385968852</v>
      </c>
      <c r="M14" t="str">
        <f t="shared" si="2"/>
        <v>AGREE</v>
      </c>
    </row>
    <row r="15" spans="1:13" x14ac:dyDescent="0.25">
      <c r="A15" t="s">
        <v>13</v>
      </c>
      <c r="B15" s="4">
        <v>1.2558550158836701E-2</v>
      </c>
      <c r="C15" s="4">
        <v>0.88289031527406503</v>
      </c>
      <c r="D15" s="4">
        <v>1.84406603047311</v>
      </c>
      <c r="E15">
        <v>12</v>
      </c>
      <c r="F15" s="5" t="s">
        <v>13</v>
      </c>
      <c r="G15" s="4">
        <v>2.56980717630481E-6</v>
      </c>
      <c r="H15" s="4">
        <v>2.5863664185359201</v>
      </c>
      <c r="I15" s="6">
        <f t="shared" si="0"/>
        <v>1.3709266806998126</v>
      </c>
      <c r="J15" s="6" t="str">
        <f t="shared" si="1"/>
        <v>DEG</v>
      </c>
      <c r="K15" s="7">
        <v>0.88289031527406503</v>
      </c>
      <c r="L15" s="7">
        <v>1.3709266806998126</v>
      </c>
      <c r="M15" t="str">
        <f t="shared" si="2"/>
        <v>AGREE</v>
      </c>
    </row>
    <row r="16" spans="1:13" x14ac:dyDescent="0.25">
      <c r="A16" t="s">
        <v>23</v>
      </c>
      <c r="B16" s="4">
        <v>3.7433945528142699E-2</v>
      </c>
      <c r="C16" s="4">
        <v>0.79234311383289702</v>
      </c>
      <c r="D16" s="4">
        <v>1.73188497347124</v>
      </c>
      <c r="E16">
        <v>13</v>
      </c>
      <c r="F16" s="5" t="s">
        <v>23</v>
      </c>
      <c r="G16" s="4">
        <v>1.3094573201195499E-2</v>
      </c>
      <c r="H16" s="4">
        <v>1.6142472021371399</v>
      </c>
      <c r="I16" s="6">
        <f t="shared" si="0"/>
        <v>0.69086152656404742</v>
      </c>
      <c r="J16" s="6" t="str">
        <f t="shared" si="1"/>
        <v>DEG</v>
      </c>
      <c r="K16" s="7">
        <v>0.79234311383289702</v>
      </c>
      <c r="L16" s="7">
        <v>0.69086152656404742</v>
      </c>
      <c r="M16" t="str">
        <f t="shared" si="2"/>
        <v>AGREE</v>
      </c>
    </row>
    <row r="17" spans="1:13" x14ac:dyDescent="0.25">
      <c r="A17" t="s">
        <v>22</v>
      </c>
      <c r="B17" s="4">
        <v>8.2206510941096406E-2</v>
      </c>
      <c r="C17" s="4">
        <v>0.74366408179905696</v>
      </c>
      <c r="D17" s="4">
        <v>1.67442305569745</v>
      </c>
      <c r="E17">
        <v>14</v>
      </c>
      <c r="F17" s="5" t="s">
        <v>22</v>
      </c>
      <c r="G17" s="4">
        <v>1.2072934155972799E-2</v>
      </c>
      <c r="H17" s="4">
        <v>1.8529412545192001</v>
      </c>
      <c r="I17" s="6">
        <f t="shared" si="0"/>
        <v>0.88981714301801607</v>
      </c>
      <c r="J17" s="6" t="str">
        <f t="shared" si="1"/>
        <v>DEG</v>
      </c>
      <c r="K17" s="7">
        <v>0.74366408179905696</v>
      </c>
      <c r="L17" s="7">
        <v>0.88981714301801607</v>
      </c>
      <c r="M17" t="str">
        <f t="shared" si="2"/>
        <v>AGREE</v>
      </c>
    </row>
    <row r="18" spans="1:13" x14ac:dyDescent="0.25">
      <c r="A18" t="s">
        <v>28</v>
      </c>
      <c r="B18" s="4">
        <v>3.72547358894562E-2</v>
      </c>
      <c r="C18" s="4">
        <v>0.62544707500276397</v>
      </c>
      <c r="D18" s="4">
        <v>1.5426888132932399</v>
      </c>
      <c r="E18">
        <v>15</v>
      </c>
      <c r="F18" s="5" t="s">
        <v>28</v>
      </c>
      <c r="G18" s="4">
        <v>3.2801242668573899E-2</v>
      </c>
      <c r="H18" s="4">
        <v>1.7855279004147799</v>
      </c>
      <c r="I18" s="6">
        <f t="shared" si="0"/>
        <v>0.8363506774555135</v>
      </c>
      <c r="J18" s="6" t="str">
        <f t="shared" si="1"/>
        <v>DEG</v>
      </c>
      <c r="K18" s="7">
        <v>0.62544707500276397</v>
      </c>
      <c r="L18" s="7">
        <v>0.8363506774555135</v>
      </c>
      <c r="M18" t="str">
        <f t="shared" si="2"/>
        <v>AGREE</v>
      </c>
    </row>
    <row r="19" spans="1:13" x14ac:dyDescent="0.25">
      <c r="A19" t="s">
        <v>25</v>
      </c>
      <c r="B19" s="4">
        <v>8.9485474210697201E-5</v>
      </c>
      <c r="C19" s="4">
        <v>-0.58561857973337905</v>
      </c>
      <c r="D19" s="4">
        <v>-1.50068229410436</v>
      </c>
      <c r="E19">
        <v>16</v>
      </c>
      <c r="F19" s="5" t="s">
        <v>25</v>
      </c>
      <c r="G19" s="4">
        <v>1.3371176167203999E-2</v>
      </c>
      <c r="H19" s="4">
        <v>-1.27306468215508</v>
      </c>
      <c r="I19" s="6">
        <f t="shared" si="0"/>
        <v>-0.34830572187375775</v>
      </c>
      <c r="J19" s="6" t="str">
        <f t="shared" si="1"/>
        <v>DEG</v>
      </c>
      <c r="K19" s="7">
        <v>-0.58561857973337905</v>
      </c>
      <c r="L19" s="7">
        <v>-0.34830572187375775</v>
      </c>
      <c r="M19" t="str">
        <f t="shared" si="2"/>
        <v>AGREE</v>
      </c>
    </row>
    <row r="20" spans="1:13" x14ac:dyDescent="0.25">
      <c r="A20" t="s">
        <v>20</v>
      </c>
      <c r="B20" s="4">
        <v>4.8604510373484297E-5</v>
      </c>
      <c r="C20" s="4">
        <v>-0.63727800894500197</v>
      </c>
      <c r="D20" s="4">
        <v>-1.5553917686184799</v>
      </c>
      <c r="E20">
        <v>17</v>
      </c>
      <c r="F20" s="5" t="s">
        <v>20</v>
      </c>
      <c r="G20" s="4">
        <v>6.7704106670881297E-3</v>
      </c>
      <c r="H20" s="4">
        <v>-1.32856843009837</v>
      </c>
      <c r="I20" s="6">
        <f t="shared" si="0"/>
        <v>-0.40987253811901614</v>
      </c>
      <c r="J20" s="6" t="str">
        <f t="shared" si="1"/>
        <v>DEG</v>
      </c>
      <c r="K20" s="7">
        <v>-0.63727800894500197</v>
      </c>
      <c r="L20" s="7">
        <v>-0.40987253811901614</v>
      </c>
      <c r="M20" t="str">
        <f t="shared" si="2"/>
        <v>AGREE</v>
      </c>
    </row>
    <row r="21" spans="1:13" x14ac:dyDescent="0.25">
      <c r="A21" t="s">
        <v>26</v>
      </c>
      <c r="B21" s="4">
        <v>2.24235891585355E-3</v>
      </c>
      <c r="C21" s="4">
        <v>-0.77245275794264101</v>
      </c>
      <c r="D21" s="4">
        <v>-1.70817141650796</v>
      </c>
      <c r="E21">
        <v>18</v>
      </c>
      <c r="F21" s="5" t="s">
        <v>26</v>
      </c>
      <c r="G21" s="4">
        <v>2.26477139275129E-2</v>
      </c>
      <c r="H21" s="4">
        <v>-1.16377383870783</v>
      </c>
      <c r="I21" s="6">
        <f t="shared" si="0"/>
        <v>-0.21881072020797707</v>
      </c>
      <c r="J21" s="6" t="str">
        <f t="shared" si="1"/>
        <v>DEG</v>
      </c>
      <c r="K21" s="7">
        <v>-0.77245275794264101</v>
      </c>
      <c r="L21" s="7">
        <v>-0.21881072020797707</v>
      </c>
      <c r="M21" t="str">
        <f t="shared" si="2"/>
        <v>AGREE</v>
      </c>
    </row>
    <row r="22" spans="1:13" x14ac:dyDescent="0.25">
      <c r="A22" t="s">
        <v>32</v>
      </c>
      <c r="B22" s="4">
        <v>3.2439325744165297E-2</v>
      </c>
      <c r="C22" s="4">
        <v>-0.93954394977759903</v>
      </c>
      <c r="D22" s="4">
        <v>-1.9179218686760899</v>
      </c>
      <c r="E22">
        <v>19</v>
      </c>
      <c r="F22" s="5" t="s">
        <v>32</v>
      </c>
      <c r="G22" s="4">
        <v>8.9337666813417399E-2</v>
      </c>
      <c r="H22" s="4">
        <v>-1.3480764328405801</v>
      </c>
      <c r="I22" s="6">
        <f t="shared" si="0"/>
        <v>-0.43090229633727828</v>
      </c>
      <c r="J22" s="6" t="str">
        <f t="shared" si="1"/>
        <v>DEG</v>
      </c>
      <c r="K22" s="7">
        <v>-0.93954394977759903</v>
      </c>
      <c r="L22" s="7">
        <v>-0.43090229633727828</v>
      </c>
      <c r="M22" t="str">
        <f t="shared" si="2"/>
        <v>AGREE</v>
      </c>
    </row>
    <row r="23" spans="1:13" x14ac:dyDescent="0.25">
      <c r="A23" t="s">
        <v>30</v>
      </c>
      <c r="B23" s="4">
        <v>4.7569430076541699E-2</v>
      </c>
      <c r="C23" s="4">
        <v>-1.04199276752537</v>
      </c>
      <c r="D23" s="4">
        <v>-2.0590698443762001</v>
      </c>
      <c r="E23">
        <v>20</v>
      </c>
      <c r="F23" s="5" t="s">
        <v>30</v>
      </c>
      <c r="G23" s="4">
        <v>4.3538663838025203E-2</v>
      </c>
      <c r="H23" s="4">
        <v>-1.6043918173871801</v>
      </c>
      <c r="I23" s="6">
        <f t="shared" si="0"/>
        <v>-0.68202651334618625</v>
      </c>
      <c r="J23" s="6" t="str">
        <f t="shared" si="1"/>
        <v>DEG</v>
      </c>
      <c r="K23" s="7">
        <v>-1.04199276752537</v>
      </c>
      <c r="L23" s="7">
        <v>-0.68202651334618625</v>
      </c>
      <c r="M23" t="str">
        <f t="shared" si="2"/>
        <v>AGREE</v>
      </c>
    </row>
    <row r="24" spans="1:13" x14ac:dyDescent="0.25">
      <c r="A24" t="s">
        <v>15</v>
      </c>
      <c r="B24" s="4">
        <v>2.13462623228532E-4</v>
      </c>
      <c r="C24" s="4">
        <v>-1.2610378244557701</v>
      </c>
      <c r="D24" s="4">
        <v>-2.3966808778303599</v>
      </c>
      <c r="E24">
        <v>21</v>
      </c>
      <c r="F24" s="5" t="s">
        <v>15</v>
      </c>
      <c r="G24" s="4">
        <v>4.0023450119053202E-5</v>
      </c>
      <c r="H24" s="4">
        <v>-2.5712537742967898</v>
      </c>
      <c r="I24" s="6">
        <f t="shared" si="0"/>
        <v>-1.3624720064576532</v>
      </c>
      <c r="J24" s="6" t="str">
        <f t="shared" si="1"/>
        <v>DEG</v>
      </c>
      <c r="K24" s="7">
        <v>-1.2610378244557701</v>
      </c>
      <c r="L24" s="7">
        <v>-1.3624720064576532</v>
      </c>
      <c r="M24" t="str">
        <f t="shared" si="2"/>
        <v>AGREE</v>
      </c>
    </row>
    <row r="25" spans="1:13" x14ac:dyDescent="0.25">
      <c r="A25" t="s">
        <v>33</v>
      </c>
      <c r="B25" s="4">
        <v>5.3344045051056998E-8</v>
      </c>
      <c r="C25" s="4">
        <v>-1.3691321814358</v>
      </c>
      <c r="D25" s="4">
        <v>-2.58315136116344</v>
      </c>
      <c r="E25">
        <v>22</v>
      </c>
      <c r="F25" s="5" t="s">
        <v>33</v>
      </c>
      <c r="G25" s="4">
        <v>9.4125622614082999E-2</v>
      </c>
      <c r="H25" s="4">
        <v>-1.39185782559174</v>
      </c>
      <c r="I25" s="6">
        <f t="shared" si="0"/>
        <v>-0.47701185142420605</v>
      </c>
      <c r="J25" s="6" t="str">
        <f t="shared" si="1"/>
        <v>DEG</v>
      </c>
      <c r="K25" s="7">
        <v>-1.3691321814358</v>
      </c>
      <c r="L25" s="7">
        <v>-0.47701185142420605</v>
      </c>
      <c r="M25" t="str">
        <f t="shared" si="2"/>
        <v>AGREE</v>
      </c>
    </row>
    <row r="26" spans="1:13" x14ac:dyDescent="0.25">
      <c r="A26" t="s">
        <v>27</v>
      </c>
      <c r="B26" s="4">
        <v>2.08917058319661E-2</v>
      </c>
      <c r="C26" s="4">
        <v>-2.04843141921494</v>
      </c>
      <c r="D26" s="4">
        <v>-4.1365597445261697</v>
      </c>
      <c r="E26">
        <v>23</v>
      </c>
      <c r="F26" s="5" t="s">
        <v>27</v>
      </c>
      <c r="G26" s="4">
        <v>2.72726828198867E-2</v>
      </c>
      <c r="H26" s="4">
        <v>-2.5792502021342298</v>
      </c>
      <c r="I26" s="6">
        <f t="shared" si="0"/>
        <v>-1.3669517296489753</v>
      </c>
      <c r="J26" s="6" t="str">
        <f t="shared" si="1"/>
        <v>DEG</v>
      </c>
      <c r="K26" s="7">
        <v>-2.04843141921494</v>
      </c>
      <c r="L26" s="7">
        <v>-1.3669517296489753</v>
      </c>
      <c r="M26" t="str">
        <f t="shared" si="2"/>
        <v>AGREE</v>
      </c>
    </row>
  </sheetData>
  <sortState xmlns:xlrd2="http://schemas.microsoft.com/office/spreadsheetml/2017/richdata2" ref="A4:M26">
    <sortCondition descending="1" ref="D4:D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hjpc2</dc:creator>
  <cp:lastModifiedBy>Lang, Hainan</cp:lastModifiedBy>
  <dcterms:created xsi:type="dcterms:W3CDTF">2021-11-11T15:30:29Z</dcterms:created>
  <dcterms:modified xsi:type="dcterms:W3CDTF">2021-12-04T17:15:32Z</dcterms:modified>
</cp:coreProperties>
</file>